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19020" windowHeight="9090"/>
  </bookViews>
  <sheets>
    <sheet name="Guano deposition" sheetId="1" r:id="rId1"/>
  </sheets>
  <definedNames>
    <definedName name="_xlnm._FilterDatabase" localSheetId="0" hidden="1">'Guano deposition'!$A$2:$F$22</definedName>
    <definedName name="dystans">#REF!</definedName>
  </definedNames>
  <calcPr calcId="125725"/>
</workbook>
</file>

<file path=xl/sharedStrings.xml><?xml version="1.0" encoding="utf-8"?>
<sst xmlns="http://schemas.openxmlformats.org/spreadsheetml/2006/main" count="27" uniqueCount="27">
  <si>
    <t>Ho_H1_1</t>
  </si>
  <si>
    <t>Ho_H1_11</t>
  </si>
  <si>
    <t>Ho_H1_12</t>
  </si>
  <si>
    <t>Ho_H1_2</t>
  </si>
  <si>
    <t>Ho_H1_3</t>
  </si>
  <si>
    <t>Ho_H1_4</t>
  </si>
  <si>
    <t>Ho_H1_5</t>
  </si>
  <si>
    <t>Ho_H1_6</t>
  </si>
  <si>
    <t>Ho_H1_7</t>
  </si>
  <si>
    <t>Ho_H2_1</t>
  </si>
  <si>
    <t>Ho_H2_10</t>
  </si>
  <si>
    <t>Ho_H2_11</t>
  </si>
  <si>
    <t>Ho_H2_2</t>
  </si>
  <si>
    <t>Ho_H2_3</t>
  </si>
  <si>
    <t>Ho_H2_4</t>
  </si>
  <si>
    <t>Ho_H2_5</t>
  </si>
  <si>
    <t>Ho_H2_6</t>
  </si>
  <si>
    <t>Ho_H2_7</t>
  </si>
  <si>
    <t>Ho_H2_8</t>
  </si>
  <si>
    <t>Ho_H2_9</t>
  </si>
  <si>
    <t>Siol total N [%]</t>
  </si>
  <si>
    <t>Soil total C [%]</t>
  </si>
  <si>
    <t>Guano dry mass [g m-2 day-1]</t>
  </si>
  <si>
    <r>
      <t xml:space="preserve">Soil </t>
    </r>
    <r>
      <rPr>
        <sz val="10"/>
        <rFont val="Czcionka tekstu podstawowego"/>
        <charset val="238"/>
      </rPr>
      <t>δ</t>
    </r>
    <r>
      <rPr>
        <sz val="10"/>
        <rFont val="Arial"/>
        <family val="2"/>
        <charset val="238"/>
      </rPr>
      <t>15N [</t>
    </r>
    <r>
      <rPr>
        <sz val="10"/>
        <rFont val="Czcionka tekstu podstawowego"/>
        <charset val="238"/>
      </rPr>
      <t>‰</t>
    </r>
    <r>
      <rPr>
        <sz val="10"/>
        <rFont val="Arial"/>
        <family val="2"/>
        <charset val="238"/>
      </rPr>
      <t>]</t>
    </r>
  </si>
  <si>
    <r>
      <t xml:space="preserve">Soil </t>
    </r>
    <r>
      <rPr>
        <sz val="10"/>
        <rFont val="Czcionka tekstu podstawowego"/>
        <charset val="238"/>
      </rPr>
      <t>δ</t>
    </r>
    <r>
      <rPr>
        <sz val="10"/>
        <rFont val="Arial"/>
        <family val="2"/>
        <charset val="238"/>
      </rPr>
      <t>13C [‰]</t>
    </r>
  </si>
  <si>
    <t>Sample Plots</t>
  </si>
  <si>
    <t>S1 File. Dataset of guano deposition in Hornsund location vs. C and N elements and their stable isotopes in soil.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0"/>
      <name val="Arial"/>
      <charset val="238"/>
    </font>
    <font>
      <sz val="8"/>
      <name val="Arial"/>
      <family val="2"/>
      <charset val="238"/>
    </font>
    <font>
      <sz val="10"/>
      <name val="Arial"/>
      <family val="2"/>
      <charset val="238"/>
    </font>
    <font>
      <sz val="12"/>
      <name val="Times New Roman"/>
      <family val="1"/>
      <charset val="238"/>
    </font>
    <font>
      <sz val="10"/>
      <name val="Czcionka tekstu podstawowego"/>
      <charset val="238"/>
    </font>
    <font>
      <b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0" borderId="0" xfId="1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</cellXfs>
  <cellStyles count="2">
    <cellStyle name="Normalny" xfId="0" builtinId="0"/>
    <cellStyle name="Normalny_do canoco" xfId="1"/>
  </cellStyles>
  <dxfs count="1">
    <dxf>
      <border>
        <left style="thin">
          <color indexed="10"/>
        </left>
        <right style="thin">
          <color indexed="10"/>
        </right>
        <top style="thin">
          <color indexed="10"/>
        </top>
        <bottom style="thin">
          <color indexed="10"/>
        </bottom>
      </border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D4D0C8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22"/>
  <sheetViews>
    <sheetView showGridLines="0" tabSelected="1" workbookViewId="0">
      <pane ySplit="2" topLeftCell="A3" activePane="bottomLeft" state="frozen"/>
      <selection pane="bottomLeft" activeCell="K8" sqref="K8"/>
    </sheetView>
  </sheetViews>
  <sheetFormatPr defaultRowHeight="12.75"/>
  <cols>
    <col min="1" max="1" width="9.140625" style="1"/>
    <col min="2" max="2" width="13.28515625" style="1" bestFit="1" customWidth="1"/>
    <col min="3" max="3" width="11.140625" style="1" bestFit="1" customWidth="1"/>
    <col min="4" max="16384" width="9.140625" style="1"/>
  </cols>
  <sheetData>
    <row r="1" spans="1:6">
      <c r="A1" s="6" t="s">
        <v>26</v>
      </c>
    </row>
    <row r="2" spans="1:6" ht="51" customHeight="1">
      <c r="A2" s="5" t="s">
        <v>25</v>
      </c>
      <c r="B2" s="5" t="s">
        <v>22</v>
      </c>
      <c r="C2" s="5" t="s">
        <v>23</v>
      </c>
      <c r="D2" s="5" t="s">
        <v>24</v>
      </c>
      <c r="E2" s="5" t="s">
        <v>20</v>
      </c>
      <c r="F2" s="5" t="s">
        <v>21</v>
      </c>
    </row>
    <row r="3" spans="1:6" ht="15.75" customHeight="1">
      <c r="A3" s="1" t="s">
        <v>0</v>
      </c>
      <c r="B3" s="2">
        <v>0.54976003147302277</v>
      </c>
      <c r="C3" s="4">
        <v>11.455</v>
      </c>
      <c r="D3" s="4">
        <v>-26.212</v>
      </c>
      <c r="E3" s="4">
        <v>1.2988254427881145</v>
      </c>
      <c r="F3" s="4">
        <v>15.4196897655141</v>
      </c>
    </row>
    <row r="4" spans="1:6" ht="15.75" customHeight="1">
      <c r="A4" s="1" t="s">
        <v>3</v>
      </c>
      <c r="B4" s="2">
        <v>0.68879385004569804</v>
      </c>
      <c r="C4" s="4">
        <v>12.053666666666667</v>
      </c>
      <c r="D4" s="4">
        <v>-25.869333333333334</v>
      </c>
      <c r="E4" s="4">
        <v>3.153787024308031</v>
      </c>
      <c r="F4" s="4">
        <v>34.971263963560084</v>
      </c>
    </row>
    <row r="5" spans="1:6" ht="15.75" customHeight="1">
      <c r="A5" s="1" t="s">
        <v>4</v>
      </c>
      <c r="B5" s="2">
        <v>0.41987832673234327</v>
      </c>
      <c r="C5" s="4">
        <v>13.165999999999999</v>
      </c>
      <c r="D5" s="4">
        <v>-26.478666666666669</v>
      </c>
      <c r="E5" s="4">
        <v>3.162283282363243</v>
      </c>
      <c r="F5" s="4">
        <v>33.548216748744899</v>
      </c>
    </row>
    <row r="6" spans="1:6" ht="15.75" customHeight="1">
      <c r="A6" s="1" t="s">
        <v>5</v>
      </c>
      <c r="B6" s="2">
        <v>0.38466257288593791</v>
      </c>
      <c r="C6" s="4">
        <v>11.375666666666667</v>
      </c>
      <c r="D6" s="4">
        <v>-25.01</v>
      </c>
      <c r="E6" s="4">
        <v>0.4054627611111396</v>
      </c>
      <c r="F6" s="4">
        <v>4.3413127156715481</v>
      </c>
    </row>
    <row r="7" spans="1:6" ht="15.75" customHeight="1">
      <c r="A7" s="1" t="s">
        <v>6</v>
      </c>
      <c r="B7" s="2">
        <v>0.23800382379663806</v>
      </c>
      <c r="C7" s="4">
        <v>13.103</v>
      </c>
      <c r="D7" s="4">
        <v>-25.637666666666664</v>
      </c>
      <c r="E7" s="4">
        <v>2.5986740700654081</v>
      </c>
      <c r="F7" s="4">
        <v>27.652639617204937</v>
      </c>
    </row>
    <row r="8" spans="1:6" ht="15.75" customHeight="1">
      <c r="A8" s="1" t="s">
        <v>7</v>
      </c>
      <c r="B8" s="2">
        <v>0.20291486667187358</v>
      </c>
      <c r="C8" s="4">
        <v>12.201000000000001</v>
      </c>
      <c r="D8" s="4">
        <v>-26.066500000000001</v>
      </c>
      <c r="E8" s="4">
        <v>3.3873871840091612</v>
      </c>
      <c r="F8" s="4">
        <v>42.734831583460718</v>
      </c>
    </row>
    <row r="9" spans="1:6" ht="15.75" customHeight="1">
      <c r="A9" s="1" t="s">
        <v>8</v>
      </c>
      <c r="B9" s="2">
        <v>0.21527920754541738</v>
      </c>
      <c r="C9" s="4">
        <v>11.509666666666666</v>
      </c>
      <c r="D9" s="4">
        <v>-27.009</v>
      </c>
      <c r="E9" s="4">
        <v>3.2736770336751273</v>
      </c>
      <c r="F9" s="4">
        <v>39.494258234764494</v>
      </c>
    </row>
    <row r="10" spans="1:6" ht="15.75" customHeight="1">
      <c r="A10" s="1" t="s">
        <v>1</v>
      </c>
      <c r="B10" s="2">
        <v>0.13665181372408564</v>
      </c>
      <c r="C10" s="4">
        <v>9.1463333333333328</v>
      </c>
      <c r="D10" s="4">
        <v>-24.292000000000002</v>
      </c>
      <c r="E10" s="4">
        <v>0.61151969937818174</v>
      </c>
      <c r="F10" s="4">
        <v>7.4180643361893521</v>
      </c>
    </row>
    <row r="11" spans="1:6" ht="15.75" customHeight="1">
      <c r="A11" s="1" t="s">
        <v>2</v>
      </c>
      <c r="B11" s="2">
        <v>0.13701904910701315</v>
      </c>
      <c r="C11" s="4">
        <v>2.9676666666666662</v>
      </c>
      <c r="D11" s="4">
        <v>-25.394333333333332</v>
      </c>
      <c r="E11" s="4">
        <v>0.30867846751548261</v>
      </c>
      <c r="F11" s="4">
        <v>4.1255187710295091</v>
      </c>
    </row>
    <row r="12" spans="1:6" ht="15.75" customHeight="1">
      <c r="A12" s="1" t="s">
        <v>9</v>
      </c>
      <c r="B12" s="3">
        <v>0.1365825369486468</v>
      </c>
      <c r="C12" s="4">
        <v>2.7509999999999999</v>
      </c>
      <c r="D12" s="4">
        <v>-25.253666666666664</v>
      </c>
      <c r="E12" s="4">
        <v>0.24742031457191524</v>
      </c>
      <c r="F12" s="4">
        <v>3.3763285814093096</v>
      </c>
    </row>
    <row r="13" spans="1:6" ht="15.75" customHeight="1">
      <c r="A13" s="1" t="s">
        <v>12</v>
      </c>
      <c r="B13" s="3">
        <v>0.13657988427275167</v>
      </c>
      <c r="C13" s="4">
        <v>2.6909999999999998</v>
      </c>
      <c r="D13" s="4">
        <v>-25.056000000000001</v>
      </c>
      <c r="E13" s="4">
        <v>0.10254243540301407</v>
      </c>
      <c r="F13" s="4">
        <v>1.4815653338381105</v>
      </c>
    </row>
    <row r="14" spans="1:6" ht="15.75" customHeight="1">
      <c r="A14" s="1" t="s">
        <v>13</v>
      </c>
      <c r="B14" s="3">
        <v>0.13682478647772955</v>
      </c>
      <c r="C14" s="4">
        <v>3.0470000000000002</v>
      </c>
      <c r="D14" s="4">
        <v>-24.967333333333332</v>
      </c>
      <c r="E14" s="4">
        <v>0.1638197405504935</v>
      </c>
      <c r="F14" s="4">
        <v>2.1627918768040177</v>
      </c>
    </row>
    <row r="15" spans="1:6" ht="15.75" customHeight="1">
      <c r="A15" s="1" t="s">
        <v>14</v>
      </c>
      <c r="B15" s="3">
        <v>0.13752144194046939</v>
      </c>
      <c r="C15" s="4">
        <v>2.9249999999999998</v>
      </c>
      <c r="D15" s="4">
        <v>-24.350666666666669</v>
      </c>
      <c r="E15" s="4">
        <v>9.956521957714326E-2</v>
      </c>
      <c r="F15" s="4">
        <v>1.2978820568108091</v>
      </c>
    </row>
    <row r="16" spans="1:6" ht="15.75" customHeight="1">
      <c r="A16" s="1" t="s">
        <v>15</v>
      </c>
      <c r="B16" s="3">
        <v>0.137087436745849</v>
      </c>
      <c r="C16" s="4">
        <v>1.5649999999999999</v>
      </c>
      <c r="D16" s="4">
        <v>-25.515666666666664</v>
      </c>
      <c r="E16" s="4">
        <v>0.24024685423460376</v>
      </c>
      <c r="F16" s="4">
        <v>3.0995825006584776</v>
      </c>
    </row>
    <row r="17" spans="1:6" ht="15.75" customHeight="1">
      <c r="A17" s="1" t="s">
        <v>16</v>
      </c>
      <c r="B17" s="3">
        <v>0.13733992366523606</v>
      </c>
      <c r="C17" s="4">
        <v>1.7436666666666667</v>
      </c>
      <c r="D17" s="4">
        <v>-25.440666666666669</v>
      </c>
      <c r="E17" s="4">
        <v>0.26482140244792479</v>
      </c>
      <c r="F17" s="4">
        <v>3.5732928487905276</v>
      </c>
    </row>
    <row r="18" spans="1:6" ht="15.75" customHeight="1">
      <c r="A18" s="1" t="s">
        <v>17</v>
      </c>
      <c r="B18" s="3">
        <v>0.13694871098959391</v>
      </c>
      <c r="C18" s="4">
        <v>4.7863333333333333</v>
      </c>
      <c r="D18" s="4">
        <v>-25.048666666666666</v>
      </c>
      <c r="E18" s="4">
        <v>0.23198273667896974</v>
      </c>
      <c r="F18" s="4">
        <v>2.6725597780894703</v>
      </c>
    </row>
    <row r="19" spans="1:6" ht="15.75" customHeight="1">
      <c r="A19" s="1" t="s">
        <v>18</v>
      </c>
      <c r="B19" s="3">
        <v>0.13722362688756864</v>
      </c>
      <c r="C19" s="4">
        <v>1.5746666666666667</v>
      </c>
      <c r="D19" s="4">
        <v>-24.411999999999995</v>
      </c>
      <c r="E19" s="4">
        <v>0.15727800330272881</v>
      </c>
      <c r="F19" s="4">
        <v>1.9445044994796203</v>
      </c>
    </row>
    <row r="20" spans="1:6" ht="15.75" customHeight="1">
      <c r="A20" s="1" t="s">
        <v>19</v>
      </c>
      <c r="B20" s="3">
        <v>6.8272454693059897E-2</v>
      </c>
      <c r="C20" s="4">
        <v>1.2583333333333333</v>
      </c>
      <c r="D20" s="4">
        <v>-23.983333333333334</v>
      </c>
      <c r="E20" s="4">
        <v>8.9636884084586588E-2</v>
      </c>
      <c r="F20" s="4">
        <v>1.0788893143438252</v>
      </c>
    </row>
    <row r="21" spans="1:6" ht="15.75" customHeight="1">
      <c r="A21" s="1" t="s">
        <v>10</v>
      </c>
      <c r="B21" s="3">
        <v>0.13652245284642872</v>
      </c>
      <c r="C21" s="4">
        <v>2.0419999999999998</v>
      </c>
      <c r="D21" s="4">
        <v>-24.057999999999996</v>
      </c>
      <c r="E21" s="4">
        <v>0.1324908229592168</v>
      </c>
      <c r="F21" s="4">
        <v>1.6479705059495451</v>
      </c>
    </row>
    <row r="22" spans="1:6" ht="15.75" customHeight="1">
      <c r="A22" s="1" t="s">
        <v>11</v>
      </c>
      <c r="B22" s="3">
        <v>0.13707985162723887</v>
      </c>
      <c r="C22" s="4">
        <v>3.752333333333334</v>
      </c>
      <c r="D22" s="4">
        <v>-24.619</v>
      </c>
      <c r="E22" s="4">
        <v>0.15130497155496417</v>
      </c>
      <c r="F22" s="4">
        <v>1.6493258692228581</v>
      </c>
    </row>
  </sheetData>
  <phoneticPr fontId="1" type="noConversion"/>
  <conditionalFormatting sqref="C2:F22">
    <cfRule type="cellIs" dxfId="0" priority="2" stopIfTrue="1" operator="equal">
      <formula>"BD"</formula>
    </cfRule>
  </conditionalFormatting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Guano deposi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</cp:lastModifiedBy>
  <dcterms:created xsi:type="dcterms:W3CDTF">2011-12-28T14:12:50Z</dcterms:created>
  <dcterms:modified xsi:type="dcterms:W3CDTF">2016-03-07T16:39:42Z</dcterms:modified>
</cp:coreProperties>
</file>